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okichi/Desktop/"/>
    </mc:Choice>
  </mc:AlternateContent>
  <xr:revisionPtr revIDLastSave="0" documentId="13_ncr:1_{BF7F6A17-11DC-0E42-B1FD-4E673BA0813C}" xr6:coauthVersionLast="47" xr6:coauthVersionMax="47" xr10:uidLastSave="{00000000-0000-0000-0000-000000000000}"/>
  <bookViews>
    <workbookView xWindow="19460" yWindow="500" windowWidth="24820" windowHeight="13680" activeTab="1" xr2:uid="{998E28F9-FF47-9145-B615-4655C1615061}"/>
  </bookViews>
  <sheets>
    <sheet name="experiment 1" sheetId="1" r:id="rId1"/>
    <sheet name="experiment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2" l="1"/>
  <c r="E2" i="2"/>
  <c r="E25" i="2"/>
  <c r="E61" i="2"/>
  <c r="F61" i="2"/>
  <c r="E60" i="2"/>
  <c r="F60" i="2"/>
  <c r="E59" i="2"/>
  <c r="F59" i="2"/>
  <c r="E58" i="2"/>
  <c r="F58" i="2"/>
  <c r="E57" i="2"/>
  <c r="F57" i="2"/>
  <c r="E56" i="2"/>
  <c r="F56" i="2"/>
  <c r="E55" i="2"/>
  <c r="F55" i="2"/>
  <c r="E54" i="2"/>
  <c r="F54" i="2"/>
  <c r="E53" i="2"/>
  <c r="F53" i="2"/>
  <c r="E52" i="2"/>
  <c r="F52" i="2"/>
  <c r="E51" i="2"/>
  <c r="F51" i="2"/>
  <c r="E50" i="2"/>
  <c r="F50" i="2"/>
  <c r="E49" i="2"/>
  <c r="F49" i="2"/>
  <c r="E48" i="2"/>
  <c r="F48" i="2"/>
  <c r="E47" i="2"/>
  <c r="F47" i="2"/>
  <c r="E46" i="2"/>
  <c r="F46" i="2"/>
  <c r="E45" i="2"/>
  <c r="F45" i="2"/>
  <c r="E44" i="2"/>
  <c r="F44" i="2"/>
  <c r="E43" i="2"/>
  <c r="F43" i="2"/>
  <c r="E42" i="2"/>
  <c r="F42" i="2"/>
  <c r="E41" i="2"/>
  <c r="F41" i="2"/>
  <c r="E40" i="2"/>
  <c r="F40" i="2"/>
  <c r="E39" i="2"/>
  <c r="F39" i="2"/>
  <c r="E38" i="2"/>
  <c r="F38" i="2"/>
  <c r="E37" i="2"/>
  <c r="F37" i="2"/>
  <c r="E36" i="2"/>
  <c r="F36" i="2"/>
  <c r="E35" i="2"/>
  <c r="F35" i="2"/>
  <c r="E34" i="2"/>
  <c r="F34" i="2"/>
  <c r="E33" i="2"/>
  <c r="F33" i="2"/>
  <c r="E32" i="2"/>
  <c r="F32" i="2"/>
  <c r="E31" i="2"/>
  <c r="F31" i="2"/>
  <c r="E30" i="2"/>
  <c r="F30" i="2"/>
  <c r="E29" i="2"/>
  <c r="F29" i="2"/>
  <c r="E28" i="2"/>
  <c r="F28" i="2"/>
  <c r="E27" i="2"/>
  <c r="F27" i="2"/>
  <c r="E26" i="2"/>
  <c r="F26" i="2"/>
  <c r="F25" i="2"/>
  <c r="E24" i="2"/>
  <c r="F24" i="2"/>
  <c r="E23" i="2"/>
  <c r="F23" i="2"/>
  <c r="E22" i="2"/>
  <c r="F22" i="2"/>
  <c r="E21" i="2"/>
  <c r="F21" i="2"/>
  <c r="E20" i="2"/>
  <c r="F20" i="2"/>
  <c r="E19" i="2"/>
  <c r="F19" i="2"/>
  <c r="E18" i="2"/>
  <c r="F18" i="2"/>
  <c r="E17" i="2"/>
  <c r="F17" i="2"/>
  <c r="E16" i="2"/>
  <c r="F16" i="2"/>
  <c r="E15" i="2"/>
  <c r="F15" i="2"/>
  <c r="E14" i="2"/>
  <c r="F14" i="2"/>
  <c r="E13" i="2"/>
  <c r="F13" i="2"/>
  <c r="E12" i="2"/>
  <c r="F12" i="2"/>
  <c r="E11" i="2"/>
  <c r="F11" i="2"/>
  <c r="E10" i="2"/>
  <c r="F10" i="2"/>
  <c r="E9" i="2"/>
  <c r="F9" i="2"/>
  <c r="E8" i="2"/>
  <c r="F8" i="2"/>
  <c r="E7" i="2"/>
  <c r="F7" i="2"/>
  <c r="E6" i="2"/>
  <c r="F6" i="2"/>
  <c r="E5" i="2"/>
  <c r="F5" i="2"/>
  <c r="E4" i="2"/>
  <c r="F4" i="2"/>
  <c r="E3" i="2"/>
  <c r="F3" i="2"/>
</calcChain>
</file>

<file path=xl/sharedStrings.xml><?xml version="1.0" encoding="utf-8"?>
<sst xmlns="http://schemas.openxmlformats.org/spreadsheetml/2006/main" count="43" uniqueCount="43">
  <si>
    <t>ID</t>
    <phoneticPr fontId="2"/>
  </si>
  <si>
    <t>001</t>
    <phoneticPr fontId="3"/>
  </si>
  <si>
    <t>002</t>
    <phoneticPr fontId="3"/>
  </si>
  <si>
    <t>003</t>
    <phoneticPr fontId="3"/>
  </si>
  <si>
    <t>004</t>
    <phoneticPr fontId="3"/>
  </si>
  <si>
    <t>005</t>
    <phoneticPr fontId="3"/>
  </si>
  <si>
    <t>006</t>
    <phoneticPr fontId="3"/>
  </si>
  <si>
    <t>007</t>
    <phoneticPr fontId="3"/>
  </si>
  <si>
    <t>008</t>
    <phoneticPr fontId="3"/>
  </si>
  <si>
    <t>009</t>
    <phoneticPr fontId="3"/>
  </si>
  <si>
    <t>010</t>
    <phoneticPr fontId="3"/>
  </si>
  <si>
    <t>011</t>
    <phoneticPr fontId="3"/>
  </si>
  <si>
    <t>012</t>
    <phoneticPr fontId="3"/>
  </si>
  <si>
    <t>013</t>
    <phoneticPr fontId="3"/>
  </si>
  <si>
    <t>014</t>
    <phoneticPr fontId="3"/>
  </si>
  <si>
    <t>015</t>
    <phoneticPr fontId="3"/>
  </si>
  <si>
    <t>016</t>
    <phoneticPr fontId="3"/>
  </si>
  <si>
    <t>017</t>
    <phoneticPr fontId="3"/>
  </si>
  <si>
    <t>018</t>
    <phoneticPr fontId="3"/>
  </si>
  <si>
    <t>019</t>
    <phoneticPr fontId="3"/>
  </si>
  <si>
    <t>020</t>
    <phoneticPr fontId="3"/>
  </si>
  <si>
    <t>Item3Slow_Distance</t>
    <phoneticPr fontId="3"/>
  </si>
  <si>
    <t>Item3Slow_Time</t>
    <phoneticPr fontId="3"/>
  </si>
  <si>
    <t>Item3Slow_Step_Waist</t>
    <phoneticPr fontId="3"/>
  </si>
  <si>
    <t>Item3Fast_Step_Waist</t>
    <phoneticPr fontId="3"/>
  </si>
  <si>
    <t>Item7Slow_Step_Waist</t>
    <phoneticPr fontId="3"/>
  </si>
  <si>
    <t>Item7Fast_Step_Waist</t>
    <phoneticPr fontId="3"/>
  </si>
  <si>
    <t>Item3Slow_Step_Wristband</t>
    <phoneticPr fontId="3"/>
  </si>
  <si>
    <t>Item3Fast_Step_Wristband</t>
    <phoneticPr fontId="3"/>
  </si>
  <si>
    <t>Item3Fast_Distance</t>
    <phoneticPr fontId="3"/>
  </si>
  <si>
    <t>Item3Fast_Time</t>
    <phoneticPr fontId="3"/>
  </si>
  <si>
    <t>Item7Slow_Distance</t>
    <phoneticPr fontId="3"/>
  </si>
  <si>
    <t>Item7Slow_Step_Wristband</t>
    <phoneticPr fontId="3"/>
  </si>
  <si>
    <t>Item7Slow_Time</t>
    <phoneticPr fontId="3"/>
  </si>
  <si>
    <t>Item7Fast_Step_Wristband</t>
    <phoneticPr fontId="3"/>
  </si>
  <si>
    <t>Item7Fast_Distance</t>
    <phoneticPr fontId="3"/>
  </si>
  <si>
    <t>Item7Fast_Time</t>
    <phoneticPr fontId="3"/>
  </si>
  <si>
    <t>ID</t>
    <phoneticPr fontId="1"/>
  </si>
  <si>
    <t>Day</t>
    <phoneticPr fontId="1"/>
  </si>
  <si>
    <t>Selfreported_Sleeptime</t>
    <rPh sb="0" eb="1">
      <t>フn</t>
    </rPh>
    <phoneticPr fontId="1"/>
  </si>
  <si>
    <t>Wristband_Sleeptime</t>
    <phoneticPr fontId="1"/>
  </si>
  <si>
    <t>Mean_Sleeptime</t>
    <phoneticPr fontId="1"/>
  </si>
  <si>
    <t xml:space="preserve"> Error_Sleeptime </t>
    <rPh sb="0" eb="4">
      <t>スイミンg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9" formatCode="0_);[Red]\(0\)"/>
    <numFmt numFmtId="180" formatCode="0_ 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6"/>
      <name val="游ゴシック"/>
      <family val="3"/>
      <charset val="128"/>
      <scheme val="minor"/>
    </font>
    <font>
      <sz val="12"/>
      <color theme="1"/>
      <name val="ＭＳ ゴシック"/>
      <family val="2"/>
      <charset val="128"/>
    </font>
    <font>
      <sz val="11"/>
      <color theme="1"/>
      <name val="游ゴシック"/>
      <family val="2"/>
      <charset val="128"/>
      <scheme val="minor"/>
    </font>
    <font>
      <sz val="12"/>
      <name val="ＭＳ ゴシック"/>
      <family val="2"/>
      <charset val="128"/>
    </font>
    <font>
      <sz val="12"/>
      <color rgb="FF000000"/>
      <name val="ＭＳ ゴシック"/>
      <family val="2"/>
      <charset val="128"/>
    </font>
    <font>
      <sz val="11"/>
      <color theme="1"/>
      <name val="ＭＳ 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 applyBorder="1">
      <alignment vertical="center"/>
    </xf>
    <xf numFmtId="179" fontId="4" fillId="0" borderId="0" xfId="0" applyNumberFormat="1" applyFont="1" applyBorder="1" applyAlignment="1">
      <alignment horizontal="center" vertical="center"/>
    </xf>
    <xf numFmtId="180" fontId="4" fillId="0" borderId="0" xfId="0" applyNumberFormat="1" applyFont="1" applyBorder="1" applyAlignment="1">
      <alignment horizontal="center" vertical="center"/>
    </xf>
    <xf numFmtId="180" fontId="6" fillId="0" borderId="0" xfId="1" applyNumberFormat="1" applyFont="1" applyBorder="1" applyAlignment="1">
      <alignment horizontal="center"/>
    </xf>
    <xf numFmtId="179" fontId="6" fillId="0" borderId="0" xfId="1" applyNumberFormat="1" applyFont="1" applyBorder="1" applyAlignment="1">
      <alignment horizontal="center"/>
    </xf>
    <xf numFmtId="179" fontId="7" fillId="0" borderId="0" xfId="1" applyNumberFormat="1" applyFont="1" applyBorder="1" applyAlignment="1">
      <alignment horizontal="center" vertical="center"/>
    </xf>
    <xf numFmtId="49" fontId="4" fillId="0" borderId="0" xfId="0" applyNumberFormat="1" applyFont="1" applyBorder="1">
      <alignment vertical="center"/>
    </xf>
    <xf numFmtId="2" fontId="4" fillId="0" borderId="0" xfId="0" applyNumberFormat="1" applyFont="1" applyBorder="1">
      <alignment vertical="center"/>
    </xf>
    <xf numFmtId="49" fontId="4" fillId="0" borderId="0" xfId="0" applyNumberFormat="1" applyFont="1" applyFill="1" applyBorder="1">
      <alignment vertical="center"/>
    </xf>
    <xf numFmtId="2" fontId="4" fillId="0" borderId="0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</cellXfs>
  <cellStyles count="2">
    <cellStyle name="標準" xfId="0" builtinId="0"/>
    <cellStyle name="標準 2" xfId="1" xr:uid="{9FC7A8A2-A23A-134F-8EF7-D6D1F644C1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D285F-100C-E242-B85E-BCD26A5AC656}">
  <dimension ref="A1:Q21"/>
  <sheetViews>
    <sheetView topLeftCell="A9" workbookViewId="0">
      <selection activeCell="C12" sqref="C12"/>
    </sheetView>
  </sheetViews>
  <sheetFormatPr baseColWidth="10" defaultRowHeight="20"/>
  <cols>
    <col min="1" max="1" width="9" style="11" customWidth="1"/>
    <col min="2" max="4" width="14" style="11" customWidth="1"/>
    <col min="5" max="5" width="14" style="12" customWidth="1"/>
    <col min="6" max="10" width="14" style="11" customWidth="1"/>
    <col min="11" max="11" width="14" style="12" customWidth="1"/>
    <col min="12" max="13" width="14" style="11" customWidth="1"/>
    <col min="14" max="16" width="14" style="12" customWidth="1"/>
    <col min="17" max="17" width="14" style="11" customWidth="1"/>
  </cols>
  <sheetData>
    <row r="1" spans="1:17">
      <c r="A1" s="7" t="s">
        <v>0</v>
      </c>
      <c r="B1" s="1" t="s">
        <v>23</v>
      </c>
      <c r="C1" s="1" t="s">
        <v>27</v>
      </c>
      <c r="D1" s="1" t="s">
        <v>21</v>
      </c>
      <c r="E1" s="1" t="s">
        <v>22</v>
      </c>
      <c r="F1" s="1" t="s">
        <v>24</v>
      </c>
      <c r="G1" s="1" t="s">
        <v>28</v>
      </c>
      <c r="H1" s="1" t="s">
        <v>29</v>
      </c>
      <c r="I1" s="1" t="s">
        <v>30</v>
      </c>
      <c r="J1" s="1" t="s">
        <v>25</v>
      </c>
      <c r="K1" s="1" t="s">
        <v>32</v>
      </c>
      <c r="L1" s="1" t="s">
        <v>31</v>
      </c>
      <c r="M1" s="1" t="s">
        <v>33</v>
      </c>
      <c r="N1" s="1" t="s">
        <v>26</v>
      </c>
      <c r="O1" s="1" t="s">
        <v>34</v>
      </c>
      <c r="P1" s="1" t="s">
        <v>35</v>
      </c>
      <c r="Q1" s="1" t="s">
        <v>36</v>
      </c>
    </row>
    <row r="2" spans="1:17">
      <c r="A2" s="7" t="s">
        <v>1</v>
      </c>
      <c r="B2" s="8">
        <v>0</v>
      </c>
      <c r="C2" s="8">
        <v>0</v>
      </c>
      <c r="D2" s="8">
        <v>7702.15641671707</v>
      </c>
      <c r="E2" s="8">
        <v>16.7</v>
      </c>
      <c r="F2" s="8">
        <v>0</v>
      </c>
      <c r="G2" s="8">
        <v>18</v>
      </c>
      <c r="H2" s="8">
        <v>7934.3450459301102</v>
      </c>
      <c r="I2" s="8">
        <v>11.5</v>
      </c>
      <c r="J2" s="8">
        <v>0</v>
      </c>
      <c r="K2" s="8">
        <v>0</v>
      </c>
      <c r="L2" s="8">
        <v>2208.9027273273</v>
      </c>
      <c r="M2" s="8">
        <v>9.8000000000000007</v>
      </c>
      <c r="N2" s="8">
        <v>0</v>
      </c>
      <c r="O2" s="8">
        <v>13</v>
      </c>
      <c r="P2" s="8">
        <v>2384.0571959425001</v>
      </c>
      <c r="Q2" s="8">
        <v>7</v>
      </c>
    </row>
    <row r="3" spans="1:17">
      <c r="A3" s="7" t="s">
        <v>2</v>
      </c>
      <c r="B3" s="8">
        <v>0</v>
      </c>
      <c r="C3" s="8">
        <v>0</v>
      </c>
      <c r="D3" s="8">
        <v>7564.1657809482804</v>
      </c>
      <c r="E3" s="8">
        <v>28.75</v>
      </c>
      <c r="F3" s="8">
        <v>0</v>
      </c>
      <c r="G3" s="8">
        <v>12</v>
      </c>
      <c r="H3" s="8">
        <v>7521.25199939719</v>
      </c>
      <c r="I3" s="8">
        <v>6.13</v>
      </c>
      <c r="J3" s="8">
        <v>0</v>
      </c>
      <c r="K3" s="8">
        <v>0</v>
      </c>
      <c r="L3" s="8">
        <v>3449.78659453809</v>
      </c>
      <c r="M3" s="8">
        <v>19.72</v>
      </c>
      <c r="N3" s="8">
        <v>0</v>
      </c>
      <c r="O3" s="8">
        <v>0</v>
      </c>
      <c r="P3" s="8">
        <v>2764.6368070682502</v>
      </c>
      <c r="Q3" s="8">
        <v>5.53</v>
      </c>
    </row>
    <row r="4" spans="1:17">
      <c r="A4" s="7" t="s">
        <v>3</v>
      </c>
      <c r="B4" s="8">
        <v>0</v>
      </c>
      <c r="C4" s="8">
        <v>0</v>
      </c>
      <c r="D4" s="8">
        <v>8173.4168863758496</v>
      </c>
      <c r="E4" s="8">
        <v>14.44</v>
      </c>
      <c r="F4" s="8">
        <v>0</v>
      </c>
      <c r="G4" s="8">
        <v>12</v>
      </c>
      <c r="H4" s="8">
        <v>7966.7612375566196</v>
      </c>
      <c r="I4" s="8">
        <v>8.4700000000000006</v>
      </c>
      <c r="J4" s="8">
        <v>0</v>
      </c>
      <c r="K4" s="8">
        <v>0</v>
      </c>
      <c r="L4" s="8">
        <v>2759.1705721889098</v>
      </c>
      <c r="M4" s="8">
        <v>14.66</v>
      </c>
      <c r="N4" s="8">
        <v>0</v>
      </c>
      <c r="O4" s="8">
        <v>0</v>
      </c>
      <c r="P4" s="8">
        <v>2826.2338924205301</v>
      </c>
      <c r="Q4" s="8">
        <v>7.46</v>
      </c>
    </row>
    <row r="5" spans="1:17">
      <c r="A5" s="7" t="s">
        <v>4</v>
      </c>
      <c r="B5" s="8">
        <v>0</v>
      </c>
      <c r="C5" s="8">
        <v>20</v>
      </c>
      <c r="D5" s="8">
        <v>8272.9564428310205</v>
      </c>
      <c r="E5" s="8">
        <v>10.09</v>
      </c>
      <c r="F5" s="8">
        <v>0</v>
      </c>
      <c r="G5" s="8">
        <v>12</v>
      </c>
      <c r="H5" s="8">
        <v>8246.0342299999993</v>
      </c>
      <c r="I5" s="8">
        <v>7.19</v>
      </c>
      <c r="J5" s="8">
        <v>0</v>
      </c>
      <c r="K5" s="8">
        <v>6</v>
      </c>
      <c r="L5" s="8">
        <v>3259.76988401583</v>
      </c>
      <c r="M5" s="8">
        <v>5.25</v>
      </c>
      <c r="N5" s="8">
        <v>0</v>
      </c>
      <c r="O5" s="8">
        <v>0</v>
      </c>
      <c r="P5" s="8">
        <v>2862.5479141557298</v>
      </c>
      <c r="Q5" s="8">
        <v>3.65</v>
      </c>
    </row>
    <row r="6" spans="1:17">
      <c r="A6" s="7" t="s">
        <v>5</v>
      </c>
      <c r="B6" s="8">
        <v>0</v>
      </c>
      <c r="C6" s="8">
        <v>20</v>
      </c>
      <c r="D6" s="8">
        <v>8009.3712931569398</v>
      </c>
      <c r="E6" s="8">
        <v>16.25</v>
      </c>
      <c r="F6" s="8">
        <v>0</v>
      </c>
      <c r="G6" s="8">
        <v>14</v>
      </c>
      <c r="H6" s="8">
        <v>8159.9343549398</v>
      </c>
      <c r="I6" s="8">
        <v>9.81</v>
      </c>
      <c r="J6" s="8">
        <v>0</v>
      </c>
      <c r="K6" s="8">
        <v>0</v>
      </c>
      <c r="L6" s="8">
        <v>2478.56394223796</v>
      </c>
      <c r="M6" s="8">
        <v>12.41</v>
      </c>
      <c r="N6" s="8">
        <v>0</v>
      </c>
      <c r="O6" s="8">
        <v>14</v>
      </c>
      <c r="P6" s="8">
        <v>2526.2048334226201</v>
      </c>
      <c r="Q6" s="8">
        <v>7.09</v>
      </c>
    </row>
    <row r="7" spans="1:17">
      <c r="A7" s="7" t="s">
        <v>6</v>
      </c>
      <c r="B7" s="8">
        <v>0</v>
      </c>
      <c r="C7" s="8">
        <v>11</v>
      </c>
      <c r="D7" s="8">
        <v>7980.1044613646</v>
      </c>
      <c r="E7" s="8">
        <v>9.4700000000000006</v>
      </c>
      <c r="F7" s="8">
        <v>0</v>
      </c>
      <c r="G7" s="8">
        <v>10</v>
      </c>
      <c r="H7" s="8">
        <v>7936.9155174646603</v>
      </c>
      <c r="I7" s="8">
        <v>8.5</v>
      </c>
      <c r="J7" s="8">
        <v>0</v>
      </c>
      <c r="K7" s="8">
        <v>11</v>
      </c>
      <c r="L7" s="8">
        <v>2561.6631256762898</v>
      </c>
      <c r="M7" s="8">
        <v>6.44</v>
      </c>
      <c r="N7" s="8">
        <v>0</v>
      </c>
      <c r="O7" s="8">
        <v>0</v>
      </c>
      <c r="P7" s="8">
        <v>2390.0153155563999</v>
      </c>
      <c r="Q7" s="8">
        <v>5.09</v>
      </c>
    </row>
    <row r="8" spans="1:17">
      <c r="A8" s="7" t="s">
        <v>7</v>
      </c>
      <c r="B8" s="8">
        <v>0</v>
      </c>
      <c r="C8" s="8">
        <v>21</v>
      </c>
      <c r="D8" s="8">
        <v>8381.3050567117298</v>
      </c>
      <c r="E8" s="8">
        <v>13.94</v>
      </c>
      <c r="F8" s="8">
        <v>0</v>
      </c>
      <c r="G8" s="8">
        <v>12</v>
      </c>
      <c r="H8" s="8">
        <v>8079.0706916414301</v>
      </c>
      <c r="I8" s="8">
        <v>8.66</v>
      </c>
      <c r="J8" s="8">
        <v>0</v>
      </c>
      <c r="K8" s="8">
        <v>0</v>
      </c>
      <c r="L8" s="8">
        <v>3678.98995785429</v>
      </c>
      <c r="M8" s="8">
        <v>8.65</v>
      </c>
      <c r="N8" s="8">
        <v>0</v>
      </c>
      <c r="O8" s="8">
        <v>9</v>
      </c>
      <c r="P8" s="8">
        <v>3490.9644560777301</v>
      </c>
      <c r="Q8" s="8">
        <v>5.59</v>
      </c>
    </row>
    <row r="9" spans="1:17">
      <c r="A9" s="7" t="s">
        <v>8</v>
      </c>
      <c r="B9" s="8">
        <v>0</v>
      </c>
      <c r="C9" s="8">
        <v>19</v>
      </c>
      <c r="D9" s="8">
        <v>8197.3779316108594</v>
      </c>
      <c r="E9" s="8">
        <v>10.69</v>
      </c>
      <c r="F9" s="8">
        <v>0</v>
      </c>
      <c r="G9" s="8">
        <v>16</v>
      </c>
      <c r="H9" s="8">
        <v>8254.5734071632705</v>
      </c>
      <c r="I9" s="8">
        <v>8.75</v>
      </c>
      <c r="J9" s="8">
        <v>0</v>
      </c>
      <c r="K9" s="8">
        <v>8</v>
      </c>
      <c r="L9" s="8">
        <v>2823.69845825619</v>
      </c>
      <c r="M9" s="8">
        <v>6.91</v>
      </c>
      <c r="N9" s="8">
        <v>0</v>
      </c>
      <c r="O9" s="8">
        <v>12</v>
      </c>
      <c r="P9" s="8">
        <v>2973.1577043142502</v>
      </c>
      <c r="Q9" s="8">
        <v>5.63</v>
      </c>
    </row>
    <row r="10" spans="1:17">
      <c r="A10" s="7" t="s">
        <v>9</v>
      </c>
      <c r="B10" s="8">
        <v>0</v>
      </c>
      <c r="C10" s="8">
        <v>15</v>
      </c>
      <c r="D10" s="8">
        <v>8498.8902528498293</v>
      </c>
      <c r="E10" s="8">
        <v>9.16</v>
      </c>
      <c r="F10" s="8">
        <v>0</v>
      </c>
      <c r="G10" s="8">
        <v>15</v>
      </c>
      <c r="H10" s="8">
        <v>8288.2996264607209</v>
      </c>
      <c r="I10" s="8">
        <v>7.97</v>
      </c>
      <c r="J10" s="8">
        <v>0</v>
      </c>
      <c r="K10" s="8">
        <v>9</v>
      </c>
      <c r="L10" s="8">
        <v>2810.7869861090799</v>
      </c>
      <c r="M10" s="8">
        <v>7.13</v>
      </c>
      <c r="N10" s="8">
        <v>0</v>
      </c>
      <c r="O10" s="8">
        <v>13</v>
      </c>
      <c r="P10" s="8">
        <v>2858.8767743610201</v>
      </c>
      <c r="Q10" s="8">
        <v>6.18</v>
      </c>
    </row>
    <row r="11" spans="1:17">
      <c r="A11" s="7" t="s">
        <v>10</v>
      </c>
      <c r="B11" s="8">
        <v>0</v>
      </c>
      <c r="C11" s="8">
        <v>16</v>
      </c>
      <c r="D11" s="8">
        <v>8466.9461922656301</v>
      </c>
      <c r="E11" s="8">
        <v>10.53</v>
      </c>
      <c r="F11" s="8">
        <v>0</v>
      </c>
      <c r="G11" s="8">
        <v>15</v>
      </c>
      <c r="H11" s="8">
        <v>8734.5182322539895</v>
      </c>
      <c r="I11" s="8">
        <v>7.87</v>
      </c>
      <c r="J11" s="8">
        <v>0</v>
      </c>
      <c r="K11" s="8">
        <v>0</v>
      </c>
      <c r="L11" s="8">
        <v>3044.64120789464</v>
      </c>
      <c r="M11" s="8">
        <v>8.2200000000000006</v>
      </c>
      <c r="N11" s="8">
        <v>0</v>
      </c>
      <c r="O11" s="8">
        <v>8</v>
      </c>
      <c r="P11" s="8">
        <v>2849.4427212440601</v>
      </c>
      <c r="Q11" s="8">
        <v>5.19</v>
      </c>
    </row>
    <row r="12" spans="1:17">
      <c r="A12" s="9" t="s">
        <v>11</v>
      </c>
      <c r="B12" s="8">
        <v>0</v>
      </c>
      <c r="C12" s="8">
        <v>11</v>
      </c>
      <c r="D12" s="8">
        <v>8323.2897323851903</v>
      </c>
      <c r="E12" s="8">
        <v>9.59</v>
      </c>
      <c r="F12" s="8">
        <v>0</v>
      </c>
      <c r="G12" s="8">
        <v>13</v>
      </c>
      <c r="H12" s="8">
        <v>8306.5203611161596</v>
      </c>
      <c r="I12" s="8">
        <v>7.69</v>
      </c>
      <c r="J12" s="10">
        <v>0</v>
      </c>
      <c r="K12" s="8">
        <v>12</v>
      </c>
      <c r="L12" s="8">
        <v>3142.15114819786</v>
      </c>
      <c r="M12" s="8">
        <v>7.31</v>
      </c>
      <c r="N12" s="8">
        <v>0</v>
      </c>
      <c r="O12" s="8">
        <v>9</v>
      </c>
      <c r="P12" s="8">
        <v>3318.8408769610301</v>
      </c>
      <c r="Q12" s="8">
        <v>4.68</v>
      </c>
    </row>
    <row r="13" spans="1:17">
      <c r="A13" s="9" t="s">
        <v>12</v>
      </c>
      <c r="B13" s="8">
        <v>0</v>
      </c>
      <c r="C13" s="8">
        <v>10</v>
      </c>
      <c r="D13" s="8">
        <v>8883.9637518623695</v>
      </c>
      <c r="E13" s="8">
        <v>8.31</v>
      </c>
      <c r="F13" s="8">
        <v>0</v>
      </c>
      <c r="G13" s="8">
        <v>12</v>
      </c>
      <c r="H13" s="8">
        <v>8732.6308888695003</v>
      </c>
      <c r="I13" s="8">
        <v>7.69</v>
      </c>
      <c r="J13" s="10">
        <v>0</v>
      </c>
      <c r="K13" s="8">
        <v>14</v>
      </c>
      <c r="L13" s="8">
        <v>2514.09101362606</v>
      </c>
      <c r="M13" s="8">
        <v>5.97</v>
      </c>
      <c r="N13" s="8">
        <v>0</v>
      </c>
      <c r="O13" s="8">
        <v>12</v>
      </c>
      <c r="P13" s="8">
        <v>2576.6780031634498</v>
      </c>
      <c r="Q13" s="8">
        <v>4.97</v>
      </c>
    </row>
    <row r="14" spans="1:17">
      <c r="A14" s="9" t="s">
        <v>13</v>
      </c>
      <c r="B14" s="8">
        <v>0</v>
      </c>
      <c r="C14" s="8">
        <v>18</v>
      </c>
      <c r="D14" s="8">
        <v>8078.4888286769401</v>
      </c>
      <c r="E14" s="8">
        <v>11.22</v>
      </c>
      <c r="F14" s="8">
        <v>0</v>
      </c>
      <c r="G14" s="8">
        <v>13</v>
      </c>
      <c r="H14" s="8">
        <v>7981.4924611973902</v>
      </c>
      <c r="I14" s="8">
        <v>8.6</v>
      </c>
      <c r="J14" s="10">
        <v>0</v>
      </c>
      <c r="K14" s="8">
        <v>10</v>
      </c>
      <c r="L14" s="8">
        <v>2859.56747520415</v>
      </c>
      <c r="M14" s="8">
        <v>7.43</v>
      </c>
      <c r="N14" s="8">
        <v>0</v>
      </c>
      <c r="O14" s="8">
        <v>9</v>
      </c>
      <c r="P14" s="8">
        <v>2761.14434382637</v>
      </c>
      <c r="Q14" s="8">
        <v>4.6900000000000004</v>
      </c>
    </row>
    <row r="15" spans="1:17">
      <c r="A15" s="9" t="s">
        <v>14</v>
      </c>
      <c r="B15" s="8">
        <v>0</v>
      </c>
      <c r="C15" s="8">
        <v>16</v>
      </c>
      <c r="D15" s="8">
        <v>7997.2220609600099</v>
      </c>
      <c r="E15" s="8">
        <v>9.75</v>
      </c>
      <c r="F15" s="8">
        <v>0</v>
      </c>
      <c r="G15" s="8">
        <v>13</v>
      </c>
      <c r="H15" s="8">
        <v>7956.3859819442196</v>
      </c>
      <c r="I15" s="8">
        <v>8.41</v>
      </c>
      <c r="J15" s="10">
        <v>0</v>
      </c>
      <c r="K15" s="8">
        <v>11</v>
      </c>
      <c r="L15" s="8">
        <v>2801.22972886139</v>
      </c>
      <c r="M15" s="8">
        <v>7.41</v>
      </c>
      <c r="N15" s="8">
        <v>0</v>
      </c>
      <c r="O15" s="8">
        <v>12</v>
      </c>
      <c r="P15" s="8">
        <v>2744.9234983800402</v>
      </c>
      <c r="Q15" s="8">
        <v>5.57</v>
      </c>
    </row>
    <row r="16" spans="1:17" ht="19" customHeight="1">
      <c r="A16" s="9" t="s">
        <v>15</v>
      </c>
      <c r="B16" s="8">
        <v>0</v>
      </c>
      <c r="C16" s="8">
        <v>0</v>
      </c>
      <c r="D16" s="8">
        <v>7148.2332356408797</v>
      </c>
      <c r="E16" s="8">
        <v>14.94</v>
      </c>
      <c r="F16" s="8">
        <v>0</v>
      </c>
      <c r="G16" s="8">
        <v>18</v>
      </c>
      <c r="H16" s="8">
        <v>7452.6009387739896</v>
      </c>
      <c r="I16" s="8">
        <v>10.18</v>
      </c>
      <c r="J16" s="10">
        <v>0</v>
      </c>
      <c r="K16" s="8">
        <v>11</v>
      </c>
      <c r="L16" s="8">
        <v>2875.8097780425401</v>
      </c>
      <c r="M16" s="8">
        <v>9.5299999999999994</v>
      </c>
      <c r="N16" s="8">
        <v>0</v>
      </c>
      <c r="O16" s="8">
        <v>14</v>
      </c>
      <c r="P16" s="8">
        <v>2837.9536625802798</v>
      </c>
      <c r="Q16" s="8">
        <v>8.1199999999999992</v>
      </c>
    </row>
    <row r="17" spans="1:17">
      <c r="A17" s="9" t="s">
        <v>16</v>
      </c>
      <c r="B17" s="8">
        <v>0</v>
      </c>
      <c r="C17" s="8">
        <v>20</v>
      </c>
      <c r="D17" s="8">
        <v>8029.1103943827502</v>
      </c>
      <c r="E17" s="8">
        <v>14.4</v>
      </c>
      <c r="F17" s="8">
        <v>0</v>
      </c>
      <c r="G17" s="8">
        <v>7</v>
      </c>
      <c r="H17" s="8">
        <v>7947.6083451761697</v>
      </c>
      <c r="I17" s="8">
        <v>9.3800000000000008</v>
      </c>
      <c r="J17" s="10">
        <v>0</v>
      </c>
      <c r="K17" s="8">
        <v>0</v>
      </c>
      <c r="L17" s="8">
        <v>2721.80034776504</v>
      </c>
      <c r="M17" s="8">
        <v>11.12</v>
      </c>
      <c r="N17" s="8">
        <v>0</v>
      </c>
      <c r="O17" s="8">
        <v>15</v>
      </c>
      <c r="P17" s="8">
        <v>2682.0557096838702</v>
      </c>
      <c r="Q17" s="8">
        <v>7.72</v>
      </c>
    </row>
    <row r="18" spans="1:17">
      <c r="A18" s="9" t="s">
        <v>17</v>
      </c>
      <c r="B18" s="8">
        <v>0</v>
      </c>
      <c r="C18" s="8">
        <v>19</v>
      </c>
      <c r="D18" s="8">
        <v>8199.4944921497408</v>
      </c>
      <c r="E18" s="8">
        <v>11.12</v>
      </c>
      <c r="F18" s="8">
        <v>0</v>
      </c>
      <c r="G18" s="8">
        <v>17</v>
      </c>
      <c r="H18" s="8">
        <v>7870.5546299142698</v>
      </c>
      <c r="I18" s="8">
        <v>9.68</v>
      </c>
      <c r="J18" s="10">
        <v>0</v>
      </c>
      <c r="K18" s="8">
        <v>0</v>
      </c>
      <c r="L18" s="8">
        <v>2914.7367822794899</v>
      </c>
      <c r="M18" s="8">
        <v>8.18</v>
      </c>
      <c r="N18" s="8">
        <v>0</v>
      </c>
      <c r="O18" s="8">
        <v>13</v>
      </c>
      <c r="P18" s="8">
        <v>3117.9492989260498</v>
      </c>
      <c r="Q18" s="8">
        <v>7.75</v>
      </c>
    </row>
    <row r="19" spans="1:17">
      <c r="A19" s="9" t="s">
        <v>18</v>
      </c>
      <c r="B19" s="8">
        <v>0</v>
      </c>
      <c r="C19" s="8">
        <v>19</v>
      </c>
      <c r="D19" s="8">
        <v>8773.4832600626396</v>
      </c>
      <c r="E19" s="8">
        <v>10.78</v>
      </c>
      <c r="F19" s="8">
        <v>0</v>
      </c>
      <c r="G19" s="8">
        <v>17</v>
      </c>
      <c r="H19" s="8">
        <v>8266.7606377114207</v>
      </c>
      <c r="I19" s="8">
        <v>9.0299999999999994</v>
      </c>
      <c r="J19" s="10">
        <v>0</v>
      </c>
      <c r="K19" s="8">
        <v>14</v>
      </c>
      <c r="L19" s="8">
        <v>2432.73666330784</v>
      </c>
      <c r="M19" s="8">
        <v>6.16</v>
      </c>
      <c r="N19" s="8">
        <v>0</v>
      </c>
      <c r="O19" s="8">
        <v>14</v>
      </c>
      <c r="P19" s="8">
        <v>2376.5236422139601</v>
      </c>
      <c r="Q19" s="8">
        <v>5.84</v>
      </c>
    </row>
    <row r="20" spans="1:17">
      <c r="A20" s="9" t="s">
        <v>19</v>
      </c>
      <c r="B20" s="8">
        <v>0</v>
      </c>
      <c r="C20" s="8">
        <v>19</v>
      </c>
      <c r="D20" s="8">
        <v>7993.5057341871097</v>
      </c>
      <c r="E20" s="8">
        <v>16.809999999999999</v>
      </c>
      <c r="F20" s="8">
        <v>0</v>
      </c>
      <c r="G20" s="8">
        <v>13</v>
      </c>
      <c r="H20" s="8">
        <v>8177.2675377830301</v>
      </c>
      <c r="I20" s="8">
        <v>10.65</v>
      </c>
      <c r="J20" s="10">
        <v>0</v>
      </c>
      <c r="K20" s="8">
        <v>0</v>
      </c>
      <c r="L20" s="8">
        <v>2960.6997278806198</v>
      </c>
      <c r="M20" s="8">
        <v>12.9</v>
      </c>
      <c r="N20" s="8">
        <v>0</v>
      </c>
      <c r="O20" s="8">
        <v>13</v>
      </c>
      <c r="P20" s="8">
        <v>2382.0162595185102</v>
      </c>
      <c r="Q20" s="8">
        <v>6.88</v>
      </c>
    </row>
    <row r="21" spans="1:17">
      <c r="A21" s="9" t="s">
        <v>20</v>
      </c>
      <c r="B21" s="8">
        <v>0</v>
      </c>
      <c r="C21" s="8">
        <v>19</v>
      </c>
      <c r="D21" s="8">
        <v>8634.4861420978705</v>
      </c>
      <c r="E21" s="8">
        <v>12.91</v>
      </c>
      <c r="F21" s="8">
        <v>0</v>
      </c>
      <c r="G21" s="8">
        <v>17</v>
      </c>
      <c r="H21" s="8">
        <v>8656.6612247063495</v>
      </c>
      <c r="I21" s="8">
        <v>11.31</v>
      </c>
      <c r="J21" s="10">
        <v>0</v>
      </c>
      <c r="K21" s="8">
        <v>0</v>
      </c>
      <c r="L21" s="8">
        <v>3106.5750273782501</v>
      </c>
      <c r="M21" s="8">
        <v>10</v>
      </c>
      <c r="N21" s="8">
        <v>0</v>
      </c>
      <c r="O21" s="8">
        <v>0</v>
      </c>
      <c r="P21" s="8">
        <v>3081.9965147292501</v>
      </c>
      <c r="Q21" s="8">
        <v>7.4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5BCD0-2842-F948-964C-D0893ACF1748}">
  <dimension ref="A1:H61"/>
  <sheetViews>
    <sheetView tabSelected="1" workbookViewId="0">
      <selection activeCell="A2" sqref="A2"/>
    </sheetView>
  </sheetViews>
  <sheetFormatPr baseColWidth="10" defaultRowHeight="20"/>
  <cols>
    <col min="1" max="2" width="8.85546875" style="1" customWidth="1"/>
    <col min="3" max="6" width="19.5703125" style="1" customWidth="1"/>
    <col min="7" max="7" width="19.5703125" style="11" customWidth="1"/>
    <col min="8" max="8" width="10.7109375" style="11"/>
  </cols>
  <sheetData>
    <row r="1" spans="1:6">
      <c r="A1" s="1" t="s">
        <v>37</v>
      </c>
      <c r="B1" s="1" t="s">
        <v>38</v>
      </c>
      <c r="C1" s="2" t="s">
        <v>39</v>
      </c>
      <c r="D1" s="3" t="s">
        <v>40</v>
      </c>
      <c r="E1" s="3" t="s">
        <v>41</v>
      </c>
      <c r="F1" s="3" t="s">
        <v>42</v>
      </c>
    </row>
    <row r="2" spans="1:6">
      <c r="A2" s="1">
        <v>1</v>
      </c>
      <c r="B2" s="1">
        <v>2</v>
      </c>
      <c r="C2" s="2">
        <v>420</v>
      </c>
      <c r="D2" s="3">
        <v>429</v>
      </c>
      <c r="E2" s="3">
        <f>AVERAGE(C2,D2)</f>
        <v>424.5</v>
      </c>
      <c r="F2" s="3">
        <f>C2-D2</f>
        <v>-9</v>
      </c>
    </row>
    <row r="3" spans="1:6">
      <c r="A3" s="1">
        <v>1</v>
      </c>
      <c r="B3" s="1">
        <v>3</v>
      </c>
      <c r="C3" s="2">
        <v>360</v>
      </c>
      <c r="D3" s="3">
        <v>378</v>
      </c>
      <c r="E3" s="3">
        <f>AVERAGE(C3,D3)</f>
        <v>369</v>
      </c>
      <c r="F3" s="3">
        <f>C3-D3</f>
        <v>-18</v>
      </c>
    </row>
    <row r="4" spans="1:6">
      <c r="A4" s="1">
        <v>1</v>
      </c>
      <c r="B4" s="1">
        <v>4</v>
      </c>
      <c r="C4" s="2">
        <v>360</v>
      </c>
      <c r="D4" s="3">
        <v>453</v>
      </c>
      <c r="E4" s="3">
        <f>AVERAGE(C4,D4)</f>
        <v>406.5</v>
      </c>
      <c r="F4" s="3">
        <f>C4-D4</f>
        <v>-93</v>
      </c>
    </row>
    <row r="5" spans="1:6">
      <c r="A5" s="1">
        <v>2</v>
      </c>
      <c r="B5" s="1">
        <v>2</v>
      </c>
      <c r="C5" s="2">
        <v>300</v>
      </c>
      <c r="D5" s="4">
        <v>236</v>
      </c>
      <c r="E5" s="3">
        <f>AVERAGE(C5,D5)</f>
        <v>268</v>
      </c>
      <c r="F5" s="3">
        <f>C5-D5</f>
        <v>64</v>
      </c>
    </row>
    <row r="6" spans="1:6">
      <c r="A6" s="1">
        <v>2</v>
      </c>
      <c r="B6" s="1">
        <v>3</v>
      </c>
      <c r="C6" s="2">
        <v>300</v>
      </c>
      <c r="D6" s="4">
        <v>314</v>
      </c>
      <c r="E6" s="3">
        <f>AVERAGE(C6,D6)</f>
        <v>307</v>
      </c>
      <c r="F6" s="3">
        <f>C6-D6</f>
        <v>-14</v>
      </c>
    </row>
    <row r="7" spans="1:6">
      <c r="A7" s="1">
        <v>2</v>
      </c>
      <c r="B7" s="1">
        <v>4</v>
      </c>
      <c r="C7" s="2">
        <v>360</v>
      </c>
      <c r="D7" s="4">
        <v>408</v>
      </c>
      <c r="E7" s="3">
        <f>AVERAGE(C7,D7)</f>
        <v>384</v>
      </c>
      <c r="F7" s="3">
        <f>C7-D7</f>
        <v>-48</v>
      </c>
    </row>
    <row r="8" spans="1:6">
      <c r="A8" s="1">
        <v>3</v>
      </c>
      <c r="B8" s="1">
        <v>2</v>
      </c>
      <c r="C8" s="2">
        <v>330</v>
      </c>
      <c r="D8" s="4">
        <v>341</v>
      </c>
      <c r="E8" s="3">
        <f>AVERAGE(C8,D8)</f>
        <v>335.5</v>
      </c>
      <c r="F8" s="3">
        <f>C8-D8</f>
        <v>-11</v>
      </c>
    </row>
    <row r="9" spans="1:6">
      <c r="A9" s="1">
        <v>3</v>
      </c>
      <c r="B9" s="1">
        <v>3</v>
      </c>
      <c r="C9" s="2">
        <v>360</v>
      </c>
      <c r="D9" s="4">
        <v>374</v>
      </c>
      <c r="E9" s="3">
        <f>AVERAGE(C9,D9)</f>
        <v>367</v>
      </c>
      <c r="F9" s="3">
        <f>C9-D9</f>
        <v>-14</v>
      </c>
    </row>
    <row r="10" spans="1:6">
      <c r="A10" s="1">
        <v>3</v>
      </c>
      <c r="B10" s="1">
        <v>4</v>
      </c>
      <c r="C10" s="2">
        <v>330</v>
      </c>
      <c r="D10" s="4">
        <v>329</v>
      </c>
      <c r="E10" s="3">
        <f>AVERAGE(C10,D10)</f>
        <v>329.5</v>
      </c>
      <c r="F10" s="3">
        <f>C10-D10</f>
        <v>1</v>
      </c>
    </row>
    <row r="11" spans="1:6">
      <c r="A11" s="1">
        <v>4</v>
      </c>
      <c r="B11" s="1">
        <v>2</v>
      </c>
      <c r="C11" s="2">
        <v>440</v>
      </c>
      <c r="D11" s="4">
        <v>434</v>
      </c>
      <c r="E11" s="3">
        <f>AVERAGE(C11,D11)</f>
        <v>437</v>
      </c>
      <c r="F11" s="3">
        <f>C11-D11</f>
        <v>6</v>
      </c>
    </row>
    <row r="12" spans="1:6">
      <c r="A12" s="1">
        <v>4</v>
      </c>
      <c r="B12" s="1">
        <v>3</v>
      </c>
      <c r="C12" s="2">
        <v>450</v>
      </c>
      <c r="D12" s="4">
        <v>446</v>
      </c>
      <c r="E12" s="3">
        <f>AVERAGE(C12,D12)</f>
        <v>448</v>
      </c>
      <c r="F12" s="3">
        <f>C12-D12</f>
        <v>4</v>
      </c>
    </row>
    <row r="13" spans="1:6">
      <c r="A13" s="1">
        <v>4</v>
      </c>
      <c r="B13" s="1">
        <v>4</v>
      </c>
      <c r="C13" s="2">
        <v>535</v>
      </c>
      <c r="D13" s="4">
        <v>534</v>
      </c>
      <c r="E13" s="3">
        <f>AVERAGE(C13,D13)</f>
        <v>534.5</v>
      </c>
      <c r="F13" s="3">
        <f>C13-D13</f>
        <v>1</v>
      </c>
    </row>
    <row r="14" spans="1:6">
      <c r="A14" s="1">
        <v>5</v>
      </c>
      <c r="B14" s="1">
        <v>2</v>
      </c>
      <c r="C14" s="2">
        <v>450</v>
      </c>
      <c r="D14" s="4">
        <v>447</v>
      </c>
      <c r="E14" s="3">
        <f>AVERAGE(C14,D14)</f>
        <v>448.5</v>
      </c>
      <c r="F14" s="3">
        <f>C14-D14</f>
        <v>3</v>
      </c>
    </row>
    <row r="15" spans="1:6">
      <c r="A15" s="1">
        <v>5</v>
      </c>
      <c r="B15" s="1">
        <v>3</v>
      </c>
      <c r="C15" s="2">
        <v>390</v>
      </c>
      <c r="D15" s="4">
        <v>414</v>
      </c>
      <c r="E15" s="3">
        <f>AVERAGE(C15,D15)</f>
        <v>402</v>
      </c>
      <c r="F15" s="3">
        <f>C15-D15</f>
        <v>-24</v>
      </c>
    </row>
    <row r="16" spans="1:6">
      <c r="A16" s="1">
        <v>5</v>
      </c>
      <c r="B16" s="1">
        <v>4</v>
      </c>
      <c r="C16" s="2">
        <v>450</v>
      </c>
      <c r="D16" s="4">
        <v>511</v>
      </c>
      <c r="E16" s="3">
        <f>AVERAGE(C16,D16)</f>
        <v>480.5</v>
      </c>
      <c r="F16" s="3">
        <f>C16-D16</f>
        <v>-61</v>
      </c>
    </row>
    <row r="17" spans="1:6">
      <c r="A17" s="1">
        <v>6</v>
      </c>
      <c r="B17" s="1">
        <v>2</v>
      </c>
      <c r="C17" s="2">
        <v>435</v>
      </c>
      <c r="D17" s="4">
        <v>464</v>
      </c>
      <c r="E17" s="3">
        <f>AVERAGE(C17,D17)</f>
        <v>449.5</v>
      </c>
      <c r="F17" s="3">
        <f>C17-D17</f>
        <v>-29</v>
      </c>
    </row>
    <row r="18" spans="1:6">
      <c r="A18" s="1">
        <v>6</v>
      </c>
      <c r="B18" s="1">
        <v>3</v>
      </c>
      <c r="C18" s="2">
        <v>450</v>
      </c>
      <c r="D18" s="4">
        <v>478</v>
      </c>
      <c r="E18" s="3">
        <f>AVERAGE(C18,D18)</f>
        <v>464</v>
      </c>
      <c r="F18" s="3">
        <f>C18-D18</f>
        <v>-28</v>
      </c>
    </row>
    <row r="19" spans="1:6">
      <c r="A19" s="1">
        <v>6</v>
      </c>
      <c r="B19" s="1">
        <v>4</v>
      </c>
      <c r="C19" s="2">
        <v>300</v>
      </c>
      <c r="D19" s="4">
        <v>283</v>
      </c>
      <c r="E19" s="3">
        <f>AVERAGE(C19,D19)</f>
        <v>291.5</v>
      </c>
      <c r="F19" s="3">
        <f>C19-D19</f>
        <v>17</v>
      </c>
    </row>
    <row r="20" spans="1:6">
      <c r="A20" s="1">
        <v>7</v>
      </c>
      <c r="B20" s="1">
        <v>2</v>
      </c>
      <c r="C20" s="2">
        <v>540</v>
      </c>
      <c r="D20" s="4">
        <v>650</v>
      </c>
      <c r="E20" s="3">
        <f>AVERAGE(C20,D20)</f>
        <v>595</v>
      </c>
      <c r="F20" s="3">
        <f>C20-D20</f>
        <v>-110</v>
      </c>
    </row>
    <row r="21" spans="1:6">
      <c r="A21" s="1">
        <v>7</v>
      </c>
      <c r="B21" s="1">
        <v>3</v>
      </c>
      <c r="C21" s="2">
        <v>450</v>
      </c>
      <c r="D21" s="4">
        <v>472</v>
      </c>
      <c r="E21" s="3">
        <f>AVERAGE(C21,D21)</f>
        <v>461</v>
      </c>
      <c r="F21" s="3">
        <f>C21-D21</f>
        <v>-22</v>
      </c>
    </row>
    <row r="22" spans="1:6">
      <c r="A22" s="1">
        <v>7</v>
      </c>
      <c r="B22" s="1">
        <v>4</v>
      </c>
      <c r="C22" s="2">
        <v>240</v>
      </c>
      <c r="D22" s="4">
        <v>260</v>
      </c>
      <c r="E22" s="3">
        <f>AVERAGE(C22,D22)</f>
        <v>250</v>
      </c>
      <c r="F22" s="3">
        <f>C22-D22</f>
        <v>-20</v>
      </c>
    </row>
    <row r="23" spans="1:6">
      <c r="A23" s="1">
        <v>8</v>
      </c>
      <c r="B23" s="1">
        <v>2</v>
      </c>
      <c r="C23" s="2">
        <v>390</v>
      </c>
      <c r="D23" s="4">
        <v>367</v>
      </c>
      <c r="E23" s="3">
        <f>AVERAGE(C23,D23)</f>
        <v>378.5</v>
      </c>
      <c r="F23" s="3">
        <f>C23-D23</f>
        <v>23</v>
      </c>
    </row>
    <row r="24" spans="1:6">
      <c r="A24" s="1">
        <v>8</v>
      </c>
      <c r="B24" s="1">
        <v>3</v>
      </c>
      <c r="C24" s="2">
        <v>480</v>
      </c>
      <c r="D24" s="4">
        <v>497</v>
      </c>
      <c r="E24" s="3">
        <f>AVERAGE(C24,D24)</f>
        <v>488.5</v>
      </c>
      <c r="F24" s="3">
        <f>C24-D24</f>
        <v>-17</v>
      </c>
    </row>
    <row r="25" spans="1:6">
      <c r="A25" s="1">
        <v>8</v>
      </c>
      <c r="B25" s="1">
        <v>4</v>
      </c>
      <c r="C25" s="2">
        <v>360</v>
      </c>
      <c r="D25" s="4">
        <v>377</v>
      </c>
      <c r="E25" s="3">
        <f>AVERAGE(C25,D25)</f>
        <v>368.5</v>
      </c>
      <c r="F25" s="3">
        <f>C25-D25</f>
        <v>-17</v>
      </c>
    </row>
    <row r="26" spans="1:6">
      <c r="A26" s="1">
        <v>9</v>
      </c>
      <c r="B26" s="1">
        <v>2</v>
      </c>
      <c r="C26" s="2">
        <v>398</v>
      </c>
      <c r="D26" s="4">
        <v>419</v>
      </c>
      <c r="E26" s="3">
        <f>AVERAGE(C26,D26)</f>
        <v>408.5</v>
      </c>
      <c r="F26" s="3">
        <f>C26-D26</f>
        <v>-21</v>
      </c>
    </row>
    <row r="27" spans="1:6">
      <c r="A27" s="1">
        <v>9</v>
      </c>
      <c r="B27" s="1">
        <v>3</v>
      </c>
      <c r="C27" s="2">
        <v>385</v>
      </c>
      <c r="D27" s="4">
        <v>395</v>
      </c>
      <c r="E27" s="3">
        <f>AVERAGE(C27,D27)</f>
        <v>390</v>
      </c>
      <c r="F27" s="3">
        <f>C27-D27</f>
        <v>-10</v>
      </c>
    </row>
    <row r="28" spans="1:6">
      <c r="A28" s="1">
        <v>9</v>
      </c>
      <c r="B28" s="1">
        <v>4</v>
      </c>
      <c r="C28" s="2">
        <v>400</v>
      </c>
      <c r="D28" s="4">
        <v>438</v>
      </c>
      <c r="E28" s="3">
        <f>AVERAGE(C28,D28)</f>
        <v>419</v>
      </c>
      <c r="F28" s="3">
        <f>C28-D28</f>
        <v>-38</v>
      </c>
    </row>
    <row r="29" spans="1:6">
      <c r="A29" s="1">
        <v>10</v>
      </c>
      <c r="B29" s="1">
        <v>2</v>
      </c>
      <c r="C29" s="2">
        <v>534</v>
      </c>
      <c r="D29" s="4">
        <v>537</v>
      </c>
      <c r="E29" s="3">
        <f>AVERAGE(C29,D29)</f>
        <v>535.5</v>
      </c>
      <c r="F29" s="3">
        <f>C29-D29</f>
        <v>-3</v>
      </c>
    </row>
    <row r="30" spans="1:6">
      <c r="A30" s="1">
        <v>10</v>
      </c>
      <c r="B30" s="1">
        <v>3</v>
      </c>
      <c r="C30" s="2">
        <v>481</v>
      </c>
      <c r="D30" s="4">
        <v>479</v>
      </c>
      <c r="E30" s="3">
        <f>AVERAGE(C30,D30)</f>
        <v>480</v>
      </c>
      <c r="F30" s="3">
        <f>C30-D30</f>
        <v>2</v>
      </c>
    </row>
    <row r="31" spans="1:6">
      <c r="A31" s="1">
        <v>10</v>
      </c>
      <c r="B31" s="1">
        <v>4</v>
      </c>
      <c r="C31" s="2">
        <v>481</v>
      </c>
      <c r="D31" s="4">
        <v>498</v>
      </c>
      <c r="E31" s="3">
        <f>AVERAGE(C31,D31)</f>
        <v>489.5</v>
      </c>
      <c r="F31" s="3">
        <f>C31-D31</f>
        <v>-17</v>
      </c>
    </row>
    <row r="32" spans="1:6">
      <c r="A32" s="1">
        <v>11</v>
      </c>
      <c r="B32" s="1">
        <v>2</v>
      </c>
      <c r="C32" s="5">
        <v>390</v>
      </c>
      <c r="D32" s="4">
        <v>411</v>
      </c>
      <c r="E32" s="4">
        <f>AVERAGE(C32,D32)</f>
        <v>400.5</v>
      </c>
      <c r="F32" s="4">
        <f>C32-D32</f>
        <v>-21</v>
      </c>
    </row>
    <row r="33" spans="1:6">
      <c r="A33" s="1">
        <v>11</v>
      </c>
      <c r="B33" s="1">
        <v>3</v>
      </c>
      <c r="C33" s="5">
        <v>330</v>
      </c>
      <c r="D33" s="4">
        <v>346</v>
      </c>
      <c r="E33" s="4">
        <f>AVERAGE(C33,D33)</f>
        <v>338</v>
      </c>
      <c r="F33" s="4">
        <f>C33-D33</f>
        <v>-16</v>
      </c>
    </row>
    <row r="34" spans="1:6">
      <c r="A34" s="1">
        <v>11</v>
      </c>
      <c r="B34" s="1">
        <v>4</v>
      </c>
      <c r="C34" s="6">
        <v>390</v>
      </c>
      <c r="D34" s="4">
        <v>280</v>
      </c>
      <c r="E34" s="4">
        <f>AVERAGE(C34,D34)</f>
        <v>335</v>
      </c>
      <c r="F34" s="4">
        <f>C34-D34</f>
        <v>110</v>
      </c>
    </row>
    <row r="35" spans="1:6">
      <c r="A35" s="1">
        <v>12</v>
      </c>
      <c r="B35" s="1">
        <v>2</v>
      </c>
      <c r="C35" s="6">
        <v>410</v>
      </c>
      <c r="D35" s="4">
        <v>377</v>
      </c>
      <c r="E35" s="4">
        <f>AVERAGE(C35,D35)</f>
        <v>393.5</v>
      </c>
      <c r="F35" s="4">
        <f>C35-D35</f>
        <v>33</v>
      </c>
    </row>
    <row r="36" spans="1:6">
      <c r="A36" s="1">
        <v>12</v>
      </c>
      <c r="B36" s="1">
        <v>3</v>
      </c>
      <c r="C36" s="6">
        <v>590</v>
      </c>
      <c r="D36" s="4">
        <v>517</v>
      </c>
      <c r="E36" s="4">
        <f>AVERAGE(C36,D36)</f>
        <v>553.5</v>
      </c>
      <c r="F36" s="4">
        <f>C36-D36</f>
        <v>73</v>
      </c>
    </row>
    <row r="37" spans="1:6">
      <c r="A37" s="1">
        <v>12</v>
      </c>
      <c r="B37" s="1">
        <v>4</v>
      </c>
      <c r="C37" s="6">
        <v>420</v>
      </c>
      <c r="D37" s="4">
        <v>392</v>
      </c>
      <c r="E37" s="4">
        <f>AVERAGE(C37,D37)</f>
        <v>406</v>
      </c>
      <c r="F37" s="4">
        <f>C37-D37</f>
        <v>28</v>
      </c>
    </row>
    <row r="38" spans="1:6">
      <c r="A38" s="1">
        <v>13</v>
      </c>
      <c r="B38" s="1">
        <v>2</v>
      </c>
      <c r="C38" s="2">
        <v>400</v>
      </c>
      <c r="D38" s="3">
        <v>403</v>
      </c>
      <c r="E38" s="4">
        <f>AVERAGE(C38,D38)</f>
        <v>401.5</v>
      </c>
      <c r="F38" s="4">
        <f>C38-D38</f>
        <v>-3</v>
      </c>
    </row>
    <row r="39" spans="1:6">
      <c r="A39" s="1">
        <v>13</v>
      </c>
      <c r="B39" s="1">
        <v>3</v>
      </c>
      <c r="C39" s="2">
        <v>415</v>
      </c>
      <c r="D39" s="3">
        <v>416</v>
      </c>
      <c r="E39" s="4">
        <f>AVERAGE(C39,D39)</f>
        <v>415.5</v>
      </c>
      <c r="F39" s="4">
        <f>C39-D39</f>
        <v>-1</v>
      </c>
    </row>
    <row r="40" spans="1:6">
      <c r="A40" s="1">
        <v>13</v>
      </c>
      <c r="B40" s="1">
        <v>4</v>
      </c>
      <c r="C40" s="2">
        <v>510</v>
      </c>
      <c r="D40" s="3">
        <v>487</v>
      </c>
      <c r="E40" s="4">
        <f>AVERAGE(C40,D40)</f>
        <v>498.5</v>
      </c>
      <c r="F40" s="4">
        <f>C40-D40</f>
        <v>23</v>
      </c>
    </row>
    <row r="41" spans="1:6">
      <c r="A41" s="1">
        <v>14</v>
      </c>
      <c r="B41" s="1">
        <v>2</v>
      </c>
      <c r="C41" s="2">
        <v>380</v>
      </c>
      <c r="D41" s="3">
        <v>371</v>
      </c>
      <c r="E41" s="4">
        <f>AVERAGE(C41,D41)</f>
        <v>375.5</v>
      </c>
      <c r="F41" s="4">
        <f>C41-D41</f>
        <v>9</v>
      </c>
    </row>
    <row r="42" spans="1:6">
      <c r="A42" s="1">
        <v>14</v>
      </c>
      <c r="B42" s="1">
        <v>3</v>
      </c>
      <c r="C42" s="2">
        <v>510</v>
      </c>
      <c r="D42" s="3">
        <v>495</v>
      </c>
      <c r="E42" s="4">
        <f>AVERAGE(C42,D42)</f>
        <v>502.5</v>
      </c>
      <c r="F42" s="4">
        <f>C42-D42</f>
        <v>15</v>
      </c>
    </row>
    <row r="43" spans="1:6">
      <c r="A43" s="1">
        <v>14</v>
      </c>
      <c r="B43" s="1">
        <v>4</v>
      </c>
      <c r="C43" s="2">
        <v>330</v>
      </c>
      <c r="D43" s="3">
        <v>322</v>
      </c>
      <c r="E43" s="4">
        <f>AVERAGE(C43,D43)</f>
        <v>326</v>
      </c>
      <c r="F43" s="4">
        <f>C43-D43</f>
        <v>8</v>
      </c>
    </row>
    <row r="44" spans="1:6">
      <c r="A44" s="1">
        <v>15</v>
      </c>
      <c r="B44" s="1">
        <v>2</v>
      </c>
      <c r="C44" s="2">
        <v>260</v>
      </c>
      <c r="D44" s="3">
        <v>259</v>
      </c>
      <c r="E44" s="4">
        <f>AVERAGE(C44,D44)</f>
        <v>259.5</v>
      </c>
      <c r="F44" s="4">
        <f>C44-D44</f>
        <v>1</v>
      </c>
    </row>
    <row r="45" spans="1:6">
      <c r="A45" s="1">
        <v>15</v>
      </c>
      <c r="B45" s="1">
        <v>3</v>
      </c>
      <c r="C45" s="2">
        <v>510</v>
      </c>
      <c r="D45" s="3">
        <v>515</v>
      </c>
      <c r="E45" s="4">
        <f>AVERAGE(C45,D45)</f>
        <v>512.5</v>
      </c>
      <c r="F45" s="4">
        <f>C45-D45</f>
        <v>-5</v>
      </c>
    </row>
    <row r="46" spans="1:6">
      <c r="A46" s="1">
        <v>15</v>
      </c>
      <c r="B46" s="1">
        <v>4</v>
      </c>
      <c r="C46" s="2">
        <v>390</v>
      </c>
      <c r="D46" s="3">
        <v>388</v>
      </c>
      <c r="E46" s="4">
        <f>AVERAGE(C46,D46)</f>
        <v>389</v>
      </c>
      <c r="F46" s="4">
        <f>C46-D46</f>
        <v>2</v>
      </c>
    </row>
    <row r="47" spans="1:6">
      <c r="A47" s="1">
        <v>16</v>
      </c>
      <c r="B47" s="1">
        <v>2</v>
      </c>
      <c r="C47" s="2">
        <v>420</v>
      </c>
      <c r="D47" s="3">
        <v>422</v>
      </c>
      <c r="E47" s="4">
        <f>AVERAGE(C47,D47)</f>
        <v>421</v>
      </c>
      <c r="F47" s="4">
        <f>C47-D47</f>
        <v>-2</v>
      </c>
    </row>
    <row r="48" spans="1:6">
      <c r="A48" s="1">
        <v>16</v>
      </c>
      <c r="B48" s="1">
        <v>3</v>
      </c>
      <c r="C48" s="2">
        <v>390</v>
      </c>
      <c r="D48" s="3">
        <v>414</v>
      </c>
      <c r="E48" s="4">
        <f>AVERAGE(C48,D48)</f>
        <v>402</v>
      </c>
      <c r="F48" s="4">
        <f>C48-D48</f>
        <v>-24</v>
      </c>
    </row>
    <row r="49" spans="1:6">
      <c r="A49" s="1">
        <v>16</v>
      </c>
      <c r="B49" s="1">
        <v>4</v>
      </c>
      <c r="C49" s="2">
        <v>780</v>
      </c>
      <c r="D49" s="3">
        <v>786</v>
      </c>
      <c r="E49" s="4">
        <f>AVERAGE(C49,D49)</f>
        <v>783</v>
      </c>
      <c r="F49" s="4">
        <f>C49-D49</f>
        <v>-6</v>
      </c>
    </row>
    <row r="50" spans="1:6">
      <c r="A50" s="1">
        <v>17</v>
      </c>
      <c r="B50" s="1">
        <v>2</v>
      </c>
      <c r="C50" s="2">
        <v>355</v>
      </c>
      <c r="D50" s="3">
        <v>360</v>
      </c>
      <c r="E50" s="4">
        <f>AVERAGE(C50,D50)</f>
        <v>357.5</v>
      </c>
      <c r="F50" s="4">
        <f>C50-D50</f>
        <v>-5</v>
      </c>
    </row>
    <row r="51" spans="1:6">
      <c r="A51" s="1">
        <v>17</v>
      </c>
      <c r="B51" s="1">
        <v>3</v>
      </c>
      <c r="C51" s="2">
        <v>430</v>
      </c>
      <c r="D51" s="3">
        <v>413</v>
      </c>
      <c r="E51" s="4">
        <f>AVERAGE(C51,D51)</f>
        <v>421.5</v>
      </c>
      <c r="F51" s="4">
        <f>C51-D51</f>
        <v>17</v>
      </c>
    </row>
    <row r="52" spans="1:6">
      <c r="A52" s="1">
        <v>17</v>
      </c>
      <c r="B52" s="1">
        <v>4</v>
      </c>
      <c r="C52" s="2">
        <v>420</v>
      </c>
      <c r="D52" s="3">
        <v>430</v>
      </c>
      <c r="E52" s="4">
        <f>AVERAGE(C52,D52)</f>
        <v>425</v>
      </c>
      <c r="F52" s="4">
        <f>C52-D52</f>
        <v>-10</v>
      </c>
    </row>
    <row r="53" spans="1:6">
      <c r="A53" s="1">
        <v>18</v>
      </c>
      <c r="B53" s="1">
        <v>2</v>
      </c>
      <c r="C53" s="2">
        <v>384</v>
      </c>
      <c r="D53" s="3">
        <v>384</v>
      </c>
      <c r="E53" s="4">
        <f>AVERAGE(C53,D53)</f>
        <v>384</v>
      </c>
      <c r="F53" s="4">
        <f>C53-D53</f>
        <v>0</v>
      </c>
    </row>
    <row r="54" spans="1:6">
      <c r="A54" s="1">
        <v>18</v>
      </c>
      <c r="B54" s="1">
        <v>3</v>
      </c>
      <c r="C54" s="2">
        <v>343</v>
      </c>
      <c r="D54" s="3">
        <v>343</v>
      </c>
      <c r="E54" s="4">
        <f>AVERAGE(C54,D54)</f>
        <v>343</v>
      </c>
      <c r="F54" s="4">
        <f>C54-D54</f>
        <v>0</v>
      </c>
    </row>
    <row r="55" spans="1:6">
      <c r="A55" s="1">
        <v>18</v>
      </c>
      <c r="B55" s="1">
        <v>4</v>
      </c>
      <c r="C55" s="2">
        <v>435</v>
      </c>
      <c r="D55" s="3">
        <v>436</v>
      </c>
      <c r="E55" s="4">
        <f>AVERAGE(C55,D55)</f>
        <v>435.5</v>
      </c>
      <c r="F55" s="4">
        <f>C55-D55</f>
        <v>-1</v>
      </c>
    </row>
    <row r="56" spans="1:6">
      <c r="A56" s="1">
        <v>19</v>
      </c>
      <c r="B56" s="1">
        <v>2</v>
      </c>
      <c r="C56" s="2">
        <v>420</v>
      </c>
      <c r="D56" s="3">
        <v>414</v>
      </c>
      <c r="E56" s="4">
        <f>AVERAGE(C56,D56)</f>
        <v>417</v>
      </c>
      <c r="F56" s="4">
        <f>C56-D56</f>
        <v>6</v>
      </c>
    </row>
    <row r="57" spans="1:6">
      <c r="A57" s="1">
        <v>19</v>
      </c>
      <c r="B57" s="1">
        <v>3</v>
      </c>
      <c r="C57" s="2">
        <v>450</v>
      </c>
      <c r="D57" s="3">
        <v>445</v>
      </c>
      <c r="E57" s="4">
        <f>AVERAGE(C57,D57)</f>
        <v>447.5</v>
      </c>
      <c r="F57" s="4">
        <f>C57-D57</f>
        <v>5</v>
      </c>
    </row>
    <row r="58" spans="1:6">
      <c r="A58" s="1">
        <v>19</v>
      </c>
      <c r="B58" s="1">
        <v>4</v>
      </c>
      <c r="C58" s="2">
        <v>405</v>
      </c>
      <c r="D58" s="3">
        <v>387</v>
      </c>
      <c r="E58" s="4">
        <f>AVERAGE(C58,D58)</f>
        <v>396</v>
      </c>
      <c r="F58" s="4">
        <f>C58-D58</f>
        <v>18</v>
      </c>
    </row>
    <row r="59" spans="1:6">
      <c r="A59" s="1">
        <v>20</v>
      </c>
      <c r="B59" s="1">
        <v>2</v>
      </c>
      <c r="C59" s="2">
        <v>280</v>
      </c>
      <c r="D59" s="3">
        <v>241</v>
      </c>
      <c r="E59" s="4">
        <f>AVERAGE(C59,D59)</f>
        <v>260.5</v>
      </c>
      <c r="F59" s="4">
        <f>C59-D59</f>
        <v>39</v>
      </c>
    </row>
    <row r="60" spans="1:6">
      <c r="A60" s="1">
        <v>20</v>
      </c>
      <c r="B60" s="1">
        <v>3</v>
      </c>
      <c r="C60" s="2">
        <v>360</v>
      </c>
      <c r="D60" s="3">
        <v>275</v>
      </c>
      <c r="E60" s="4">
        <f>AVERAGE(C60,D60)</f>
        <v>317.5</v>
      </c>
      <c r="F60" s="4">
        <f>C60-D60</f>
        <v>85</v>
      </c>
    </row>
    <row r="61" spans="1:6">
      <c r="A61" s="1">
        <v>20</v>
      </c>
      <c r="B61" s="1">
        <v>4</v>
      </c>
      <c r="C61" s="2">
        <v>540</v>
      </c>
      <c r="D61" s="3">
        <v>500</v>
      </c>
      <c r="E61" s="4">
        <f>AVERAGE(C61,D61)</f>
        <v>520</v>
      </c>
      <c r="F61" s="4">
        <f>C61-D61</f>
        <v>4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伸之</dc:creator>
  <cp:lastModifiedBy>佐野伸之</cp:lastModifiedBy>
  <dcterms:created xsi:type="dcterms:W3CDTF">2022-03-18T06:27:09Z</dcterms:created>
  <dcterms:modified xsi:type="dcterms:W3CDTF">2022-03-18T07:22:32Z</dcterms:modified>
</cp:coreProperties>
</file>